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xinyuxiang/Dropbox/Xinyu_axolotl/07_resubmission_202510/"/>
    </mc:Choice>
  </mc:AlternateContent>
  <xr:revisionPtr revIDLastSave="0" documentId="13_ncr:1_{558C7E0B-FBC4-6A4E-991D-A64E9723AC99}" xr6:coauthVersionLast="36" xr6:coauthVersionMax="36" xr10:uidLastSave="{00000000-0000-0000-0000-000000000000}"/>
  <bookViews>
    <workbookView xWindow="10280" yWindow="2640" windowWidth="19440" windowHeight="17000" xr2:uid="{00000000-000D-0000-FFFF-FFFF00000000}"/>
  </bookViews>
  <sheets>
    <sheet name="Legend" sheetId="2" r:id="rId1"/>
    <sheet name="sRNA number" sheetId="1" r:id="rId2"/>
  </sheets>
  <calcPr calcId="191029"/>
</workbook>
</file>

<file path=xl/calcChain.xml><?xml version="1.0" encoding="utf-8"?>
<calcChain xmlns="http://schemas.openxmlformats.org/spreadsheetml/2006/main">
  <c r="C31" i="1" l="1"/>
  <c r="D31" i="1"/>
  <c r="E31" i="1"/>
  <c r="C30" i="1"/>
  <c r="D30" i="1"/>
  <c r="E30" i="1"/>
  <c r="B31" i="1"/>
  <c r="B30" i="1"/>
</calcChain>
</file>

<file path=xl/sharedStrings.xml><?xml version="1.0" encoding="utf-8"?>
<sst xmlns="http://schemas.openxmlformats.org/spreadsheetml/2006/main" count="14" uniqueCount="10">
  <si>
    <t>length (nt)</t>
  </si>
  <si>
    <t>sRNA number</t>
  </si>
  <si>
    <t>testis-1</t>
  </si>
  <si>
    <t>testis-2</t>
  </si>
  <si>
    <t>oocyte-1</t>
  </si>
  <si>
    <t>oocyte-2</t>
  </si>
  <si>
    <t>sRNA total number</t>
  </si>
  <si>
    <t>piRNA total number</t>
  </si>
  <si>
    <t>Dataset EV3. piRNA abundance in testis and oocyte samples.</t>
  </si>
  <si>
    <t>sRNA number: Distribution of small RNAs by length (nt) in testis and oocyte samples, showing read counts for each length category. Total numbers of small RNAs and piRNAs identified in each sample are also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0" fontId="0" fillId="0" borderId="0" xfId="0" applyAlignment="1">
      <alignment horizontal="center"/>
    </xf>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61CF7-1FFE-E44D-85A0-3936B7AEA5F7}">
  <dimension ref="A1:A2"/>
  <sheetViews>
    <sheetView tabSelected="1" workbookViewId="0">
      <selection activeCell="A3" sqref="A3"/>
    </sheetView>
  </sheetViews>
  <sheetFormatPr baseColWidth="10" defaultRowHeight="16" x14ac:dyDescent="0.2"/>
  <sheetData>
    <row r="1" spans="1:1" x14ac:dyDescent="0.2">
      <c r="A1" s="2" t="s">
        <v>8</v>
      </c>
    </row>
    <row r="2" spans="1:1" x14ac:dyDescent="0.2">
      <c r="A2" t="s">
        <v>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1"/>
  <sheetViews>
    <sheetView topLeftCell="A3" zoomScale="113" workbookViewId="0">
      <selection activeCell="F28" sqref="F28"/>
    </sheetView>
  </sheetViews>
  <sheetFormatPr baseColWidth="10" defaultRowHeight="16" x14ac:dyDescent="0.2"/>
  <cols>
    <col min="1" max="1" width="17.6640625" customWidth="1"/>
    <col min="2" max="5" width="10.6640625" customWidth="1"/>
    <col min="6" max="6" width="13.83203125" customWidth="1"/>
  </cols>
  <sheetData>
    <row r="1" spans="1:5" x14ac:dyDescent="0.2">
      <c r="A1" s="1" t="s">
        <v>1</v>
      </c>
      <c r="B1" s="1"/>
      <c r="C1" s="1"/>
      <c r="D1" s="1"/>
      <c r="E1" s="1"/>
    </row>
    <row r="2" spans="1:5" x14ac:dyDescent="0.2">
      <c r="A2" t="s">
        <v>0</v>
      </c>
      <c r="B2" t="s">
        <v>2</v>
      </c>
      <c r="C2" t="s">
        <v>3</v>
      </c>
      <c r="D2" t="s">
        <v>4</v>
      </c>
      <c r="E2" t="s">
        <v>5</v>
      </c>
    </row>
    <row r="3" spans="1:5" x14ac:dyDescent="0.2">
      <c r="A3">
        <v>16</v>
      </c>
      <c r="B3">
        <v>213871</v>
      </c>
      <c r="C3">
        <v>358701</v>
      </c>
      <c r="D3">
        <v>256859</v>
      </c>
      <c r="E3">
        <v>449662</v>
      </c>
    </row>
    <row r="4" spans="1:5" x14ac:dyDescent="0.2">
      <c r="A4">
        <v>17</v>
      </c>
      <c r="B4">
        <v>263968</v>
      </c>
      <c r="C4">
        <v>448786</v>
      </c>
      <c r="D4">
        <v>251792</v>
      </c>
      <c r="E4">
        <v>478880</v>
      </c>
    </row>
    <row r="5" spans="1:5" x14ac:dyDescent="0.2">
      <c r="A5">
        <v>18</v>
      </c>
      <c r="B5">
        <v>369266</v>
      </c>
      <c r="C5">
        <v>621023</v>
      </c>
      <c r="D5">
        <v>323202</v>
      </c>
      <c r="E5">
        <v>569718</v>
      </c>
    </row>
    <row r="6" spans="1:5" x14ac:dyDescent="0.2">
      <c r="A6">
        <v>19</v>
      </c>
      <c r="B6">
        <v>476040</v>
      </c>
      <c r="C6">
        <v>774528</v>
      </c>
      <c r="D6">
        <v>405977</v>
      </c>
      <c r="E6">
        <v>632827</v>
      </c>
    </row>
    <row r="7" spans="1:5" x14ac:dyDescent="0.2">
      <c r="A7">
        <v>20</v>
      </c>
      <c r="B7">
        <v>579305</v>
      </c>
      <c r="C7">
        <v>919787</v>
      </c>
      <c r="D7">
        <v>412821</v>
      </c>
      <c r="E7">
        <v>669994</v>
      </c>
    </row>
    <row r="8" spans="1:5" x14ac:dyDescent="0.2">
      <c r="A8">
        <v>21</v>
      </c>
      <c r="B8">
        <v>1222743</v>
      </c>
      <c r="C8">
        <v>2109560</v>
      </c>
      <c r="D8">
        <v>513463</v>
      </c>
      <c r="E8">
        <v>860274</v>
      </c>
    </row>
    <row r="9" spans="1:5" x14ac:dyDescent="0.2">
      <c r="A9">
        <v>22</v>
      </c>
      <c r="B9">
        <v>1448852</v>
      </c>
      <c r="C9">
        <v>2510141</v>
      </c>
      <c r="D9">
        <v>605292</v>
      </c>
      <c r="E9">
        <v>1133629</v>
      </c>
    </row>
    <row r="10" spans="1:5" x14ac:dyDescent="0.2">
      <c r="A10">
        <v>23</v>
      </c>
      <c r="B10">
        <v>1366615</v>
      </c>
      <c r="C10">
        <v>1981036</v>
      </c>
      <c r="D10">
        <v>657370</v>
      </c>
      <c r="E10">
        <v>1326741</v>
      </c>
    </row>
    <row r="11" spans="1:5" x14ac:dyDescent="0.2">
      <c r="A11">
        <v>24</v>
      </c>
      <c r="B11">
        <v>1858335</v>
      </c>
      <c r="C11">
        <v>2522488</v>
      </c>
      <c r="D11">
        <v>852564</v>
      </c>
      <c r="E11">
        <v>1797711</v>
      </c>
    </row>
    <row r="12" spans="1:5" x14ac:dyDescent="0.2">
      <c r="A12">
        <v>25</v>
      </c>
      <c r="B12">
        <v>3126478</v>
      </c>
      <c r="C12">
        <v>3969510</v>
      </c>
      <c r="D12">
        <v>1425019</v>
      </c>
      <c r="E12">
        <v>3143429</v>
      </c>
    </row>
    <row r="13" spans="1:5" x14ac:dyDescent="0.2">
      <c r="A13">
        <v>26</v>
      </c>
      <c r="B13">
        <v>4598688</v>
      </c>
      <c r="C13">
        <v>5794615</v>
      </c>
      <c r="D13">
        <v>2160143</v>
      </c>
      <c r="E13">
        <v>4855532</v>
      </c>
    </row>
    <row r="14" spans="1:5" x14ac:dyDescent="0.2">
      <c r="A14">
        <v>27</v>
      </c>
      <c r="B14">
        <v>5712850</v>
      </c>
      <c r="C14">
        <v>7296831</v>
      </c>
      <c r="D14">
        <v>3017767</v>
      </c>
      <c r="E14">
        <v>6682372</v>
      </c>
    </row>
    <row r="15" spans="1:5" x14ac:dyDescent="0.2">
      <c r="A15">
        <v>28</v>
      </c>
      <c r="B15">
        <v>10566961</v>
      </c>
      <c r="C15">
        <v>12468806</v>
      </c>
      <c r="D15">
        <v>5798733</v>
      </c>
      <c r="E15">
        <v>12616643</v>
      </c>
    </row>
    <row r="16" spans="1:5" x14ac:dyDescent="0.2">
      <c r="A16">
        <v>29</v>
      </c>
      <c r="B16">
        <v>16407629</v>
      </c>
      <c r="C16">
        <v>21490051</v>
      </c>
      <c r="D16">
        <v>8021861</v>
      </c>
      <c r="E16">
        <v>16738884</v>
      </c>
    </row>
    <row r="17" spans="1:5" x14ac:dyDescent="0.2">
      <c r="A17">
        <v>30</v>
      </c>
      <c r="B17">
        <v>8551203</v>
      </c>
      <c r="C17">
        <v>14593782</v>
      </c>
      <c r="D17">
        <v>4307896</v>
      </c>
      <c r="E17">
        <v>8534866</v>
      </c>
    </row>
    <row r="18" spans="1:5" x14ac:dyDescent="0.2">
      <c r="A18">
        <v>31</v>
      </c>
      <c r="B18">
        <v>1652026</v>
      </c>
      <c r="C18">
        <v>3339377</v>
      </c>
      <c r="D18">
        <v>1056152</v>
      </c>
      <c r="E18">
        <v>1969390</v>
      </c>
    </row>
    <row r="19" spans="1:5" x14ac:dyDescent="0.2">
      <c r="A19">
        <v>32</v>
      </c>
      <c r="B19">
        <v>232052</v>
      </c>
      <c r="C19">
        <v>462359</v>
      </c>
      <c r="D19">
        <v>314845</v>
      </c>
      <c r="E19">
        <v>571772</v>
      </c>
    </row>
    <row r="20" spans="1:5" x14ac:dyDescent="0.2">
      <c r="A20">
        <v>33</v>
      </c>
      <c r="B20">
        <v>82883</v>
      </c>
      <c r="C20">
        <v>143783</v>
      </c>
      <c r="D20">
        <v>180650</v>
      </c>
      <c r="E20">
        <v>307212</v>
      </c>
    </row>
    <row r="21" spans="1:5" x14ac:dyDescent="0.2">
      <c r="A21">
        <v>34</v>
      </c>
      <c r="B21">
        <v>58866</v>
      </c>
      <c r="C21">
        <v>84372</v>
      </c>
      <c r="D21">
        <v>77368</v>
      </c>
      <c r="E21">
        <v>120910</v>
      </c>
    </row>
    <row r="22" spans="1:5" x14ac:dyDescent="0.2">
      <c r="A22">
        <v>35</v>
      </c>
      <c r="B22">
        <v>59581</v>
      </c>
      <c r="C22">
        <v>76419</v>
      </c>
      <c r="D22">
        <v>47126</v>
      </c>
      <c r="E22">
        <v>93223</v>
      </c>
    </row>
    <row r="23" spans="1:5" x14ac:dyDescent="0.2">
      <c r="A23">
        <v>36</v>
      </c>
      <c r="B23">
        <v>60816</v>
      </c>
      <c r="C23">
        <v>77495</v>
      </c>
      <c r="D23">
        <v>40544</v>
      </c>
      <c r="E23">
        <v>88590</v>
      </c>
    </row>
    <row r="24" spans="1:5" x14ac:dyDescent="0.2">
      <c r="A24">
        <v>37</v>
      </c>
      <c r="B24">
        <v>64927</v>
      </c>
      <c r="C24">
        <v>78109</v>
      </c>
      <c r="D24">
        <v>40909</v>
      </c>
      <c r="E24">
        <v>92555</v>
      </c>
    </row>
    <row r="25" spans="1:5" x14ac:dyDescent="0.2">
      <c r="A25">
        <v>38</v>
      </c>
      <c r="B25">
        <v>72428</v>
      </c>
      <c r="C25">
        <v>88304</v>
      </c>
      <c r="D25">
        <v>42859</v>
      </c>
      <c r="E25">
        <v>100133</v>
      </c>
    </row>
    <row r="26" spans="1:5" x14ac:dyDescent="0.2">
      <c r="A26">
        <v>39</v>
      </c>
      <c r="B26">
        <v>86904</v>
      </c>
      <c r="C26">
        <v>107401</v>
      </c>
      <c r="D26">
        <v>48653</v>
      </c>
      <c r="E26">
        <v>114694</v>
      </c>
    </row>
    <row r="29" spans="1:5" x14ac:dyDescent="0.2">
      <c r="B29" t="s">
        <v>2</v>
      </c>
      <c r="C29" t="s">
        <v>3</v>
      </c>
      <c r="D29" t="s">
        <v>4</v>
      </c>
      <c r="E29" t="s">
        <v>5</v>
      </c>
    </row>
    <row r="30" spans="1:5" x14ac:dyDescent="0.2">
      <c r="A30" t="s">
        <v>6</v>
      </c>
      <c r="B30">
        <f>SUM(B3:B26)</f>
        <v>59133287</v>
      </c>
      <c r="C30">
        <f t="shared" ref="C30:E30" si="0">SUM(C3:C26)</f>
        <v>82317264</v>
      </c>
      <c r="D30">
        <f t="shared" si="0"/>
        <v>30859865</v>
      </c>
      <c r="E30">
        <f t="shared" si="0"/>
        <v>63949641</v>
      </c>
    </row>
    <row r="31" spans="1:5" x14ac:dyDescent="0.2">
      <c r="A31" t="s">
        <v>7</v>
      </c>
      <c r="B31">
        <f>SUM(B10:B26)</f>
        <v>54559242</v>
      </c>
      <c r="C31">
        <f>SUM(C10:C26)</f>
        <v>74574738</v>
      </c>
      <c r="D31">
        <f>SUM(D10:D26)</f>
        <v>28090459</v>
      </c>
      <c r="E31">
        <f>SUM(E10:E26)</f>
        <v>59154657</v>
      </c>
    </row>
  </sheetData>
  <sortState ref="A2:G67">
    <sortCondition ref="A2:A67"/>
    <sortCondition descending="1" ref="E2:E67"/>
  </sortState>
  <mergeCells count="1">
    <mergeCell ref="A1:E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sRNA numb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ng, Xinyu</dc:creator>
  <cp:lastModifiedBy>Xiang, Xinyu</cp:lastModifiedBy>
  <dcterms:created xsi:type="dcterms:W3CDTF">2024-08-27T02:50:22Z</dcterms:created>
  <dcterms:modified xsi:type="dcterms:W3CDTF">2025-10-06T00:08:34Z</dcterms:modified>
</cp:coreProperties>
</file>